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leriacalvaresi/Desktop/paper nada/"/>
    </mc:Choice>
  </mc:AlternateContent>
  <xr:revisionPtr revIDLastSave="0" documentId="8_{B3D5026C-AA53-F04C-8ED6-FDA9019BDF66}" xr6:coauthVersionLast="45" xr6:coauthVersionMax="45" xr10:uidLastSave="{00000000-0000-0000-0000-000000000000}"/>
  <bookViews>
    <workbookView xWindow="780" yWindow="960" windowWidth="27640" windowHeight="15840" xr2:uid="{D82F514B-BAE7-9E48-B02A-45251B609D7B}"/>
  </bookViews>
  <sheets>
    <sheet name="Table 4_uptake table OMV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8" i="1" l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E3" i="1"/>
</calcChain>
</file>

<file path=xl/sharedStrings.xml><?xml version="1.0" encoding="utf-8"?>
<sst xmlns="http://schemas.openxmlformats.org/spreadsheetml/2006/main" count="64" uniqueCount="53">
  <si>
    <t># peptide</t>
  </si>
  <si>
    <t>notes</t>
  </si>
  <si>
    <t>Start</t>
  </si>
  <si>
    <t>End</t>
  </si>
  <si>
    <t>aa
center</t>
  </si>
  <si>
    <t>Sequence</t>
  </si>
  <si>
    <t>RT
(min)</t>
  </si>
  <si>
    <t>ATNDDDVKKAAT</t>
  </si>
  <si>
    <t>NaN</t>
  </si>
  <si>
    <t>ATNDDDVKKAATVA</t>
  </si>
  <si>
    <t>both enveopes</t>
  </si>
  <si>
    <t>ATNDDDVKKAATVAIA</t>
  </si>
  <si>
    <t>ATNDDDVKKAATVAIAAAYNNGQEINGFKAGETIYD</t>
  </si>
  <si>
    <t>VAIAAAYNNGQEINGFKAGETIY</t>
  </si>
  <si>
    <t>VAIAAAYNNGQEINGFKAGETIYD</t>
  </si>
  <si>
    <t>IAAAYNNGQEINGFKAGETIY</t>
  </si>
  <si>
    <t>IAAAYNNGQEINGFKAGETIYD</t>
  </si>
  <si>
    <t>low-mass envelope</t>
  </si>
  <si>
    <t>AAYNNGQEINGFKAGETIY</t>
  </si>
  <si>
    <t>AAYNNGQEINGFKAGETIYD</t>
  </si>
  <si>
    <t>FKAGETIYD</t>
  </si>
  <si>
    <t>DIDEDGTITKKDATAADVE</t>
  </si>
  <si>
    <t>IDEDGTITKKDATAADVE</t>
  </si>
  <si>
    <t>IDEDGTITKKDATAADVEADDFKGLGLKKVVTNL</t>
  </si>
  <si>
    <t>DVEADDFKGLGLKKVVTNL</t>
  </si>
  <si>
    <t>ADDFKGLGLKKVVTNL</t>
  </si>
  <si>
    <t>TKTVNENKQNVDAKVKAAESE</t>
  </si>
  <si>
    <t>IEKLTTKL</t>
  </si>
  <si>
    <t>IEKLTTKLADTDAAL</t>
  </si>
  <si>
    <t>ADTDAAL</t>
  </si>
  <si>
    <t>DATTNALNKLGEN</t>
  </si>
  <si>
    <t>DATTNALNKLGENITT</t>
  </si>
  <si>
    <t>DATTNALNKLGENITTF</t>
  </si>
  <si>
    <t>FAEETKTNIVKIDEKLEA</t>
  </si>
  <si>
    <t>AEETKTNIVKIDE</t>
  </si>
  <si>
    <t>AEETKTNIVKIDEKLEA</t>
  </si>
  <si>
    <t>VKIDEKLEA</t>
  </si>
  <si>
    <t>VADTVDKHAEAF</t>
  </si>
  <si>
    <t>VADTVDKHAEAFNDIADSL</t>
  </si>
  <si>
    <t>DETNTKADEAVKTANEAKQTAE</t>
  </si>
  <si>
    <t>KANSADVYTREE</t>
  </si>
  <si>
    <t>YTREESDSKF</t>
  </si>
  <si>
    <t>REESDSKF</t>
  </si>
  <si>
    <t>VRIDGLNATTEKL</t>
  </si>
  <si>
    <t>VRIDGLNATTEKLDTRL</t>
  </si>
  <si>
    <t>RKETRQGLAEQAAL</t>
  </si>
  <si>
    <t>11 sec</t>
  </si>
  <si>
    <t>1 min</t>
  </si>
  <si>
    <t>10 min</t>
  </si>
  <si>
    <t>100 min</t>
  </si>
  <si>
    <t>Uptake recombinant NadA (D)</t>
  </si>
  <si>
    <t>STD recombinant NadA</t>
  </si>
  <si>
    <t>Uptake OMV-embedded NadA (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 style="thin">
        <color theme="0"/>
      </right>
      <top style="medium">
        <color indexed="64"/>
      </top>
      <bottom/>
      <diagonal/>
    </border>
    <border>
      <left style="thin">
        <color theme="0"/>
      </left>
      <right style="thin">
        <color theme="0"/>
      </right>
      <top style="medium">
        <color indexed="64"/>
      </top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/>
      <right/>
      <top style="medium">
        <color indexed="64"/>
      </top>
      <bottom/>
      <diagonal/>
    </border>
    <border>
      <left/>
      <right style="thin">
        <color theme="0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/>
      <bottom style="medium">
        <color indexed="64"/>
      </bottom>
      <diagonal/>
    </border>
    <border>
      <left/>
      <right style="thin">
        <color theme="0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/>
    </xf>
    <xf numFmtId="2" fontId="1" fillId="2" borderId="2" xfId="0" applyNumberFormat="1" applyFont="1" applyFill="1" applyBorder="1" applyAlignment="1">
      <alignment horizontal="center" vertical="center" wrapText="1"/>
    </xf>
    <xf numFmtId="2" fontId="1" fillId="2" borderId="4" xfId="0" applyNumberFormat="1" applyFont="1" applyFill="1" applyBorder="1" applyAlignment="1">
      <alignment horizontal="center" vertical="center"/>
    </xf>
    <xf numFmtId="2" fontId="1" fillId="2" borderId="5" xfId="0" applyNumberFormat="1" applyFont="1" applyFill="1" applyBorder="1" applyAlignment="1">
      <alignment horizontal="center" vertical="center"/>
    </xf>
    <xf numFmtId="2" fontId="1" fillId="2" borderId="6" xfId="0" applyNumberFormat="1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2" fontId="1" fillId="2" borderId="3" xfId="0" applyNumberFormat="1" applyFont="1" applyFill="1" applyBorder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2" fontId="1" fillId="2" borderId="9" xfId="0" applyNumberFormat="1" applyFont="1" applyFill="1" applyBorder="1" applyAlignment="1">
      <alignment horizontal="center" vertical="center"/>
    </xf>
    <xf numFmtId="2" fontId="1" fillId="2" borderId="10" xfId="0" applyNumberFormat="1" applyFont="1" applyFill="1" applyBorder="1" applyAlignment="1">
      <alignment horizontal="center" vertical="center"/>
    </xf>
    <xf numFmtId="0" fontId="0" fillId="0" borderId="11" xfId="0" applyBorder="1" applyAlignment="1">
      <alignment horizontal="center"/>
    </xf>
    <xf numFmtId="1" fontId="0" fillId="0" borderId="11" xfId="0" applyNumberFormat="1" applyBorder="1" applyAlignment="1">
      <alignment horizontal="center"/>
    </xf>
    <xf numFmtId="0" fontId="0" fillId="0" borderId="12" xfId="0" applyBorder="1"/>
    <xf numFmtId="2" fontId="0" fillId="0" borderId="11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0" fillId="0" borderId="13" xfId="0" applyBorder="1"/>
    <xf numFmtId="0" fontId="0" fillId="0" borderId="14" xfId="0" applyBorder="1" applyAlignment="1">
      <alignment horizontal="center"/>
    </xf>
    <xf numFmtId="1" fontId="0" fillId="0" borderId="14" xfId="0" applyNumberFormat="1" applyBorder="1" applyAlignment="1">
      <alignment horizontal="center"/>
    </xf>
    <xf numFmtId="0" fontId="0" fillId="0" borderId="15" xfId="0" applyBorder="1"/>
    <xf numFmtId="2" fontId="0" fillId="0" borderId="14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55B07-A141-7A4D-9970-1A4AE6453BE0}">
  <dimension ref="A1:S38"/>
  <sheetViews>
    <sheetView tabSelected="1" workbookViewId="0">
      <selection activeCell="B22" sqref="B22"/>
    </sheetView>
  </sheetViews>
  <sheetFormatPr baseColWidth="10" defaultRowHeight="16" x14ac:dyDescent="0.2"/>
  <cols>
    <col min="2" max="2" width="17.1640625" bestFit="1" customWidth="1"/>
    <col min="6" max="6" width="41.5" bestFit="1" customWidth="1"/>
  </cols>
  <sheetData>
    <row r="1" spans="1:19" x14ac:dyDescent="0.2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4" t="s">
        <v>5</v>
      </c>
      <c r="G1" s="5" t="s">
        <v>6</v>
      </c>
      <c r="H1" s="6" t="s">
        <v>50</v>
      </c>
      <c r="I1" s="6"/>
      <c r="J1" s="6"/>
      <c r="K1" s="7"/>
      <c r="L1" s="6" t="s">
        <v>51</v>
      </c>
      <c r="M1" s="6"/>
      <c r="N1" s="6"/>
      <c r="O1" s="7"/>
      <c r="P1" s="6" t="s">
        <v>52</v>
      </c>
      <c r="Q1" s="6"/>
      <c r="R1" s="6"/>
      <c r="S1" s="8"/>
    </row>
    <row r="2" spans="1:19" ht="17" thickBot="1" x14ac:dyDescent="0.25">
      <c r="A2" s="9"/>
      <c r="B2" s="4"/>
      <c r="C2" s="4"/>
      <c r="D2" s="4"/>
      <c r="E2" s="4"/>
      <c r="F2" s="10"/>
      <c r="G2" s="11"/>
      <c r="H2" s="12" t="s">
        <v>46</v>
      </c>
      <c r="I2" s="12" t="s">
        <v>47</v>
      </c>
      <c r="J2" s="12" t="s">
        <v>48</v>
      </c>
      <c r="K2" s="13" t="s">
        <v>49</v>
      </c>
      <c r="L2" s="12" t="s">
        <v>46</v>
      </c>
      <c r="M2" s="12" t="s">
        <v>47</v>
      </c>
      <c r="N2" s="12" t="s">
        <v>48</v>
      </c>
      <c r="O2" s="13" t="s">
        <v>49</v>
      </c>
      <c r="P2" s="12" t="s">
        <v>46</v>
      </c>
      <c r="Q2" s="12" t="s">
        <v>47</v>
      </c>
      <c r="R2" s="12" t="s">
        <v>48</v>
      </c>
      <c r="S2" s="14" t="s">
        <v>49</v>
      </c>
    </row>
    <row r="3" spans="1:19" x14ac:dyDescent="0.2">
      <c r="A3" s="15">
        <v>1</v>
      </c>
      <c r="B3" s="15"/>
      <c r="C3" s="15">
        <v>24</v>
      </c>
      <c r="D3" s="15">
        <v>35</v>
      </c>
      <c r="E3" s="16">
        <f>AVERAGE(C3:D3)</f>
        <v>29.5</v>
      </c>
      <c r="F3" s="17" t="s">
        <v>7</v>
      </c>
      <c r="G3" s="18">
        <v>2.8252830000000002</v>
      </c>
      <c r="H3" s="19">
        <v>3.4264269999999999</v>
      </c>
      <c r="I3" s="20">
        <v>3.7320760000000002</v>
      </c>
      <c r="J3" s="20">
        <v>3.7572169999999998</v>
      </c>
      <c r="K3" s="21">
        <v>3.7218819999999999</v>
      </c>
      <c r="L3" s="19">
        <v>3.6037E-2</v>
      </c>
      <c r="M3" s="20">
        <v>4.8573999999999999E-2</v>
      </c>
      <c r="N3" s="20">
        <v>9.6419999999999995E-3</v>
      </c>
      <c r="O3" s="21">
        <v>5.2713000000000003E-2</v>
      </c>
      <c r="P3" s="19">
        <v>3.3246989999999998</v>
      </c>
      <c r="Q3" s="20" t="s">
        <v>8</v>
      </c>
      <c r="R3" s="20">
        <v>3.6950460000000001</v>
      </c>
      <c r="S3" s="21">
        <v>3.6430880000000001</v>
      </c>
    </row>
    <row r="4" spans="1:19" x14ac:dyDescent="0.2">
      <c r="A4" s="15">
        <f>A3+1</f>
        <v>2</v>
      </c>
      <c r="B4" s="15"/>
      <c r="C4" s="15">
        <v>24</v>
      </c>
      <c r="D4" s="15">
        <v>37</v>
      </c>
      <c r="E4" s="16">
        <f t="shared" ref="E4:E38" si="0">AVERAGE(C4:D4)</f>
        <v>30.5</v>
      </c>
      <c r="F4" s="22" t="s">
        <v>9</v>
      </c>
      <c r="G4" s="18">
        <v>4.0903450000000001</v>
      </c>
      <c r="H4" s="19">
        <v>4.1944169999999996</v>
      </c>
      <c r="I4" s="20">
        <v>4.888191</v>
      </c>
      <c r="J4" s="20">
        <v>4.9556889999999996</v>
      </c>
      <c r="K4" s="21">
        <v>4.9473640000000003</v>
      </c>
      <c r="L4" s="19">
        <v>0.14138400000000001</v>
      </c>
      <c r="M4" s="20">
        <v>6.8151000000000003E-2</v>
      </c>
      <c r="N4" s="20">
        <v>8.9585999999999999E-2</v>
      </c>
      <c r="O4" s="21">
        <v>8.1478999999999996E-2</v>
      </c>
      <c r="P4" s="19">
        <v>3.8960300000000001</v>
      </c>
      <c r="Q4" s="20">
        <v>4.8615579999999996</v>
      </c>
      <c r="R4" s="20">
        <v>4.9308459999999998</v>
      </c>
      <c r="S4" s="21">
        <v>4.906822</v>
      </c>
    </row>
    <row r="5" spans="1:19" x14ac:dyDescent="0.2">
      <c r="A5" s="15">
        <f t="shared" ref="A5:A38" si="1">A4+1</f>
        <v>3</v>
      </c>
      <c r="B5" s="15" t="s">
        <v>10</v>
      </c>
      <c r="C5" s="15">
        <v>24</v>
      </c>
      <c r="D5" s="15">
        <v>39</v>
      </c>
      <c r="E5" s="16">
        <f t="shared" si="0"/>
        <v>31.5</v>
      </c>
      <c r="F5" s="22" t="s">
        <v>11</v>
      </c>
      <c r="G5" s="18">
        <v>5.1354889999999997</v>
      </c>
      <c r="H5" s="19">
        <v>4.5743710000000002</v>
      </c>
      <c r="I5" s="20">
        <v>5.7704029999999999</v>
      </c>
      <c r="J5" s="20">
        <v>6.3035310000000004</v>
      </c>
      <c r="K5" s="21">
        <v>6.3125039999999997</v>
      </c>
      <c r="L5" s="19">
        <v>0.115837</v>
      </c>
      <c r="M5" s="20">
        <v>0.136405</v>
      </c>
      <c r="N5" s="20">
        <v>8.2149E-2</v>
      </c>
      <c r="O5" s="21">
        <v>0.105714</v>
      </c>
      <c r="P5" s="19">
        <v>5.3089979999999999</v>
      </c>
      <c r="Q5" s="20">
        <v>6.277342</v>
      </c>
      <c r="R5" s="20">
        <v>6.545757</v>
      </c>
      <c r="S5" s="21">
        <v>6.4441300000000004</v>
      </c>
    </row>
    <row r="6" spans="1:19" x14ac:dyDescent="0.2">
      <c r="A6" s="15">
        <f t="shared" si="1"/>
        <v>4</v>
      </c>
      <c r="B6" s="15"/>
      <c r="C6" s="15">
        <v>24</v>
      </c>
      <c r="D6" s="15">
        <v>59</v>
      </c>
      <c r="E6" s="16">
        <f t="shared" si="0"/>
        <v>41.5</v>
      </c>
      <c r="F6" s="22" t="s">
        <v>12</v>
      </c>
      <c r="G6" s="18">
        <v>7.8366699999999998</v>
      </c>
      <c r="H6" s="19">
        <v>5.2963950000000004</v>
      </c>
      <c r="I6" s="20">
        <v>8.1787469999999995</v>
      </c>
      <c r="J6" s="20">
        <v>14.292415999999999</v>
      </c>
      <c r="K6" s="21">
        <v>16.746071000000001</v>
      </c>
      <c r="L6" s="19">
        <v>0.116949</v>
      </c>
      <c r="M6" s="20">
        <v>8.2611000000000004E-2</v>
      </c>
      <c r="N6" s="20">
        <v>8.8631000000000001E-2</v>
      </c>
      <c r="O6" s="21">
        <v>0.25131599999999998</v>
      </c>
      <c r="P6" s="19">
        <v>4.9341379999999999</v>
      </c>
      <c r="Q6" s="20">
        <v>7.7113110000000002</v>
      </c>
      <c r="R6" s="20">
        <v>13.676425999999999</v>
      </c>
      <c r="S6" s="21">
        <v>16.493048000000002</v>
      </c>
    </row>
    <row r="7" spans="1:19" x14ac:dyDescent="0.2">
      <c r="A7" s="15">
        <f t="shared" si="1"/>
        <v>5</v>
      </c>
      <c r="B7" s="15"/>
      <c r="C7" s="15">
        <v>36</v>
      </c>
      <c r="D7" s="15">
        <v>58</v>
      </c>
      <c r="E7" s="16">
        <f t="shared" si="0"/>
        <v>47</v>
      </c>
      <c r="F7" s="22" t="s">
        <v>13</v>
      </c>
      <c r="G7" s="18">
        <v>7.4529779999999999</v>
      </c>
      <c r="H7" s="19">
        <v>1.5848169999999999</v>
      </c>
      <c r="I7" s="20">
        <v>3.608724</v>
      </c>
      <c r="J7" s="20">
        <v>9.4815819999999995</v>
      </c>
      <c r="K7" s="21">
        <v>11.63233</v>
      </c>
      <c r="L7" s="19">
        <v>5.7230000000000003E-2</v>
      </c>
      <c r="M7" s="20">
        <v>2.9669999999999998E-2</v>
      </c>
      <c r="N7" s="20">
        <v>8.6248000000000005E-2</v>
      </c>
      <c r="O7" s="21">
        <v>0.104683</v>
      </c>
      <c r="P7" s="19">
        <v>1.260707</v>
      </c>
      <c r="Q7" s="20">
        <v>2.8146209999999998</v>
      </c>
      <c r="R7" s="20">
        <v>8.3420609999999993</v>
      </c>
      <c r="S7" s="21">
        <v>11.366932</v>
      </c>
    </row>
    <row r="8" spans="1:19" x14ac:dyDescent="0.2">
      <c r="A8" s="15">
        <f t="shared" si="1"/>
        <v>6</v>
      </c>
      <c r="B8" s="15"/>
      <c r="C8" s="15">
        <v>36</v>
      </c>
      <c r="D8" s="15">
        <v>59</v>
      </c>
      <c r="E8" s="16">
        <f t="shared" si="0"/>
        <v>47.5</v>
      </c>
      <c r="F8" s="22" t="s">
        <v>14</v>
      </c>
      <c r="G8" s="18">
        <v>7.2690039999999998</v>
      </c>
      <c r="H8" s="19">
        <v>1.6239140000000001</v>
      </c>
      <c r="I8" s="20">
        <v>3.6491929999999999</v>
      </c>
      <c r="J8" s="20">
        <v>9.6544910000000002</v>
      </c>
      <c r="K8" s="21">
        <v>12.053747</v>
      </c>
      <c r="L8" s="19">
        <v>6.5901000000000001E-2</v>
      </c>
      <c r="M8" s="20">
        <v>2.9922000000000001E-2</v>
      </c>
      <c r="N8" s="20">
        <v>7.3401999999999995E-2</v>
      </c>
      <c r="O8" s="21">
        <v>0.15371000000000001</v>
      </c>
      <c r="P8" s="19">
        <v>1.4755780000000001</v>
      </c>
      <c r="Q8" s="20">
        <v>3.101397</v>
      </c>
      <c r="R8" s="20">
        <v>8.7652850000000004</v>
      </c>
      <c r="S8" s="21">
        <v>11.930493999999999</v>
      </c>
    </row>
    <row r="9" spans="1:19" x14ac:dyDescent="0.2">
      <c r="A9" s="15">
        <f t="shared" si="1"/>
        <v>7</v>
      </c>
      <c r="B9" s="15"/>
      <c r="C9" s="15">
        <v>38</v>
      </c>
      <c r="D9" s="15">
        <v>58</v>
      </c>
      <c r="E9" s="16">
        <f t="shared" si="0"/>
        <v>48</v>
      </c>
      <c r="F9" s="22" t="s">
        <v>15</v>
      </c>
      <c r="G9" s="18">
        <v>7.2086059999999996</v>
      </c>
      <c r="H9" s="19">
        <v>1.3884730000000001</v>
      </c>
      <c r="I9" s="20">
        <v>2.5472939999999999</v>
      </c>
      <c r="J9" s="20">
        <v>7.9479670000000002</v>
      </c>
      <c r="K9" s="21">
        <v>10.170961999999999</v>
      </c>
      <c r="L9" s="19">
        <v>3.2738999999999997E-2</v>
      </c>
      <c r="M9" s="20">
        <v>4.9541000000000002E-2</v>
      </c>
      <c r="N9" s="20">
        <v>4.4603999999999998E-2</v>
      </c>
      <c r="O9" s="21">
        <v>0.122019</v>
      </c>
      <c r="P9" s="19">
        <v>1.1288419999999999</v>
      </c>
      <c r="Q9" s="20">
        <v>1.996292</v>
      </c>
      <c r="R9" s="20">
        <v>6.9177580000000001</v>
      </c>
      <c r="S9" s="21">
        <v>10.032061000000001</v>
      </c>
    </row>
    <row r="10" spans="1:19" x14ac:dyDescent="0.2">
      <c r="A10" s="15">
        <f t="shared" si="1"/>
        <v>8</v>
      </c>
      <c r="B10" s="15"/>
      <c r="C10" s="15">
        <v>38</v>
      </c>
      <c r="D10" s="15">
        <v>59</v>
      </c>
      <c r="E10" s="16">
        <f t="shared" si="0"/>
        <v>48.5</v>
      </c>
      <c r="F10" s="22" t="s">
        <v>16</v>
      </c>
      <c r="G10" s="18">
        <v>7.007816</v>
      </c>
      <c r="H10" s="19">
        <v>1.3946909999999999</v>
      </c>
      <c r="I10" s="20">
        <v>2.6982370000000002</v>
      </c>
      <c r="J10" s="20">
        <v>8.0123099999999994</v>
      </c>
      <c r="K10" s="21">
        <v>10.500653</v>
      </c>
      <c r="L10" s="19">
        <v>4.3369999999999999E-2</v>
      </c>
      <c r="M10" s="20">
        <v>4.3135E-2</v>
      </c>
      <c r="N10" s="20">
        <v>5.0955E-2</v>
      </c>
      <c r="O10" s="21">
        <v>0.10045900000000001</v>
      </c>
      <c r="P10" s="19">
        <v>1.188469</v>
      </c>
      <c r="Q10" s="20">
        <v>2.2013099999999999</v>
      </c>
      <c r="R10" s="20">
        <v>7.137499</v>
      </c>
      <c r="S10" s="21">
        <v>10.537875</v>
      </c>
    </row>
    <row r="11" spans="1:19" x14ac:dyDescent="0.2">
      <c r="A11" s="15">
        <f t="shared" si="1"/>
        <v>9</v>
      </c>
      <c r="B11" s="15" t="s">
        <v>17</v>
      </c>
      <c r="C11" s="15">
        <v>40</v>
      </c>
      <c r="D11" s="15">
        <v>58</v>
      </c>
      <c r="E11" s="16">
        <f t="shared" si="0"/>
        <v>49</v>
      </c>
      <c r="F11" s="22" t="s">
        <v>18</v>
      </c>
      <c r="G11" s="18">
        <v>7.0748059999999997</v>
      </c>
      <c r="H11" s="19">
        <v>0.97704899999999995</v>
      </c>
      <c r="I11" s="20">
        <v>2.1095009999999998</v>
      </c>
      <c r="J11" s="20">
        <v>6.4618710000000004</v>
      </c>
      <c r="K11" s="21">
        <v>8.5387909999999998</v>
      </c>
      <c r="L11" s="19">
        <v>3.0106999999999998E-2</v>
      </c>
      <c r="M11" s="20">
        <v>4.1468999999999999E-2</v>
      </c>
      <c r="N11" s="20">
        <v>4.7104E-2</v>
      </c>
      <c r="O11" s="21">
        <v>5.7453999999999998E-2</v>
      </c>
      <c r="P11" s="19">
        <v>0.50249200000000005</v>
      </c>
      <c r="Q11" s="20">
        <v>1.8375969999999999</v>
      </c>
      <c r="R11" s="20">
        <v>6.4985220000000004</v>
      </c>
      <c r="S11" s="21">
        <v>8.4265460000000001</v>
      </c>
    </row>
    <row r="12" spans="1:19" x14ac:dyDescent="0.2">
      <c r="A12" s="15">
        <f t="shared" si="1"/>
        <v>10</v>
      </c>
      <c r="B12" s="15" t="s">
        <v>17</v>
      </c>
      <c r="C12" s="15">
        <v>40</v>
      </c>
      <c r="D12" s="15">
        <v>59</v>
      </c>
      <c r="E12" s="16">
        <f t="shared" si="0"/>
        <v>49.5</v>
      </c>
      <c r="F12" s="22" t="s">
        <v>19</v>
      </c>
      <c r="G12" s="18">
        <v>6.8888230000000004</v>
      </c>
      <c r="H12" s="19">
        <v>1.279542</v>
      </c>
      <c r="I12" s="20">
        <v>2.4361679999999999</v>
      </c>
      <c r="J12" s="20">
        <v>7.1831699999999996</v>
      </c>
      <c r="K12" s="21">
        <v>9.4228760000000005</v>
      </c>
      <c r="L12" s="19">
        <v>5.5726999999999999E-2</v>
      </c>
      <c r="M12" s="20">
        <v>1.5419E-2</v>
      </c>
      <c r="N12" s="20">
        <v>6.1943999999999999E-2</v>
      </c>
      <c r="O12" s="21">
        <v>4.8701000000000001E-2</v>
      </c>
      <c r="P12" s="19">
        <v>1.159651</v>
      </c>
      <c r="Q12" s="20">
        <v>1.9971460000000001</v>
      </c>
      <c r="R12" s="20">
        <v>6.9936449999999999</v>
      </c>
      <c r="S12" s="21">
        <v>9.3346999999999998</v>
      </c>
    </row>
    <row r="13" spans="1:19" x14ac:dyDescent="0.2">
      <c r="A13" s="15">
        <f t="shared" si="1"/>
        <v>11</v>
      </c>
      <c r="B13" s="15"/>
      <c r="C13" s="15">
        <v>51</v>
      </c>
      <c r="D13" s="15">
        <v>59</v>
      </c>
      <c r="E13" s="16">
        <f t="shared" si="0"/>
        <v>55</v>
      </c>
      <c r="F13" s="22" t="s">
        <v>20</v>
      </c>
      <c r="G13" s="18">
        <v>5.996848</v>
      </c>
      <c r="H13" s="19">
        <v>0.91143799999999997</v>
      </c>
      <c r="I13" s="20">
        <v>1.3708979999999999</v>
      </c>
      <c r="J13" s="20">
        <v>2.0865740000000002</v>
      </c>
      <c r="K13" s="21">
        <v>2.8185039999999999</v>
      </c>
      <c r="L13" s="19">
        <v>2.1602468994692835E-2</v>
      </c>
      <c r="M13" s="20">
        <v>3.6817870057290807E-2</v>
      </c>
      <c r="N13" s="20">
        <v>5.7348835113617561E-2</v>
      </c>
      <c r="O13" s="21">
        <v>3.299831645537226E-2</v>
      </c>
      <c r="P13" s="19">
        <v>0.92902799999999996</v>
      </c>
      <c r="Q13" s="20">
        <v>1.4161870000000001</v>
      </c>
      <c r="R13" s="20">
        <v>2.0596890000000001</v>
      </c>
      <c r="S13" s="21">
        <v>2.6810710000000002</v>
      </c>
    </row>
    <row r="14" spans="1:19" x14ac:dyDescent="0.2">
      <c r="A14" s="15">
        <f t="shared" si="1"/>
        <v>12</v>
      </c>
      <c r="B14" s="15"/>
      <c r="C14" s="15">
        <v>59</v>
      </c>
      <c r="D14" s="15">
        <v>77</v>
      </c>
      <c r="E14" s="16">
        <f t="shared" si="0"/>
        <v>68</v>
      </c>
      <c r="F14" s="22" t="s">
        <v>21</v>
      </c>
      <c r="G14" s="18">
        <v>5.1429739999999997</v>
      </c>
      <c r="H14" s="19">
        <v>3.7449050000000002</v>
      </c>
      <c r="I14" s="20">
        <v>4.5701090000000004</v>
      </c>
      <c r="J14" s="20">
        <v>6.2976549999999998</v>
      </c>
      <c r="K14" s="21">
        <v>7.4368059999999998</v>
      </c>
      <c r="L14" s="19">
        <v>5.7154760664940872E-2</v>
      </c>
      <c r="M14" s="20">
        <v>0.10801234497346422</v>
      </c>
      <c r="N14" s="20">
        <v>6.0184900284225906E-2</v>
      </c>
      <c r="O14" s="21">
        <v>5.8878405775519234E-2</v>
      </c>
      <c r="P14" s="19">
        <v>3.522923</v>
      </c>
      <c r="Q14" s="20">
        <v>4.3834900000000001</v>
      </c>
      <c r="R14" s="20">
        <v>6.1620429999999997</v>
      </c>
      <c r="S14" s="21">
        <v>7.3315070000000002</v>
      </c>
    </row>
    <row r="15" spans="1:19" x14ac:dyDescent="0.2">
      <c r="A15" s="15">
        <f t="shared" si="1"/>
        <v>13</v>
      </c>
      <c r="B15" s="15"/>
      <c r="C15" s="15">
        <v>60</v>
      </c>
      <c r="D15" s="15">
        <v>77</v>
      </c>
      <c r="E15" s="16">
        <f t="shared" si="0"/>
        <v>68.5</v>
      </c>
      <c r="F15" s="22" t="s">
        <v>22</v>
      </c>
      <c r="G15" s="18">
        <v>4.7307779999999999</v>
      </c>
      <c r="H15" s="19">
        <v>3.6651050000000001</v>
      </c>
      <c r="I15" s="20">
        <v>4.1914990000000003</v>
      </c>
      <c r="J15" s="20">
        <v>5.5933520000000003</v>
      </c>
      <c r="K15" s="21">
        <v>6.5792039999999998</v>
      </c>
      <c r="L15" s="19">
        <v>0.140179</v>
      </c>
      <c r="M15" s="20">
        <v>0.189943</v>
      </c>
      <c r="N15" s="20">
        <v>5.4655000000000002E-2</v>
      </c>
      <c r="O15" s="21">
        <v>9.7908999999999996E-2</v>
      </c>
      <c r="P15" s="19">
        <v>3.5999729999999999</v>
      </c>
      <c r="Q15" s="20">
        <v>3.9809000000000001</v>
      </c>
      <c r="R15" s="20">
        <v>5.737152</v>
      </c>
      <c r="S15" s="21">
        <v>6.6228720000000001</v>
      </c>
    </row>
    <row r="16" spans="1:19" x14ac:dyDescent="0.2">
      <c r="A16" s="15">
        <f t="shared" si="1"/>
        <v>14</v>
      </c>
      <c r="B16" s="15"/>
      <c r="C16" s="15">
        <v>60</v>
      </c>
      <c r="D16" s="15">
        <v>93</v>
      </c>
      <c r="E16" s="16">
        <f t="shared" si="0"/>
        <v>76.5</v>
      </c>
      <c r="F16" s="22" t="s">
        <v>23</v>
      </c>
      <c r="G16" s="18">
        <v>7.1740700000000004</v>
      </c>
      <c r="H16" s="19">
        <v>3.890393</v>
      </c>
      <c r="I16" s="20">
        <v>4.8990270000000002</v>
      </c>
      <c r="J16" s="20">
        <v>9.5706469999999992</v>
      </c>
      <c r="K16" s="21">
        <v>12.637791</v>
      </c>
      <c r="L16" s="19">
        <v>0.11085526098877264</v>
      </c>
      <c r="M16" s="20">
        <v>4.5460605656619656E-2</v>
      </c>
      <c r="N16" s="20">
        <v>0.12472191289246427</v>
      </c>
      <c r="O16" s="21">
        <v>0.16937794687883337</v>
      </c>
      <c r="P16" s="19">
        <v>3.2635079999999999</v>
      </c>
      <c r="Q16" s="20">
        <v>4.2169129999999999</v>
      </c>
      <c r="R16" s="20">
        <v>8.2944019999999998</v>
      </c>
      <c r="S16" s="21">
        <v>12.494572</v>
      </c>
    </row>
    <row r="17" spans="1:19" x14ac:dyDescent="0.2">
      <c r="A17" s="15">
        <f t="shared" si="1"/>
        <v>15</v>
      </c>
      <c r="B17" s="15"/>
      <c r="C17" s="15">
        <v>75</v>
      </c>
      <c r="D17" s="15">
        <v>93</v>
      </c>
      <c r="E17" s="16">
        <f t="shared" si="0"/>
        <v>84</v>
      </c>
      <c r="F17" s="22" t="s">
        <v>24</v>
      </c>
      <c r="G17" s="18">
        <v>7.3693</v>
      </c>
      <c r="H17" s="19">
        <v>1.0467420000000001</v>
      </c>
      <c r="I17" s="20">
        <v>1.4316089999999999</v>
      </c>
      <c r="J17" s="20">
        <v>4.1614779999999998</v>
      </c>
      <c r="K17" s="21">
        <v>6.2188749999999997</v>
      </c>
      <c r="L17" s="19">
        <v>4.9491E-2</v>
      </c>
      <c r="M17" s="20">
        <v>6.0121000000000001E-2</v>
      </c>
      <c r="N17" s="20">
        <v>3.4144000000000001E-2</v>
      </c>
      <c r="O17" s="21">
        <v>0.117517</v>
      </c>
      <c r="P17" s="19">
        <v>0.51507099999999995</v>
      </c>
      <c r="Q17" s="20">
        <v>0.951071</v>
      </c>
      <c r="R17" s="20">
        <v>2.8884669999999999</v>
      </c>
      <c r="S17" s="21">
        <v>5.53308</v>
      </c>
    </row>
    <row r="18" spans="1:19" x14ac:dyDescent="0.2">
      <c r="A18" s="15">
        <f t="shared" si="1"/>
        <v>16</v>
      </c>
      <c r="B18" s="15"/>
      <c r="C18" s="15">
        <v>78</v>
      </c>
      <c r="D18" s="15">
        <v>93</v>
      </c>
      <c r="E18" s="16">
        <f t="shared" si="0"/>
        <v>85.5</v>
      </c>
      <c r="F18" s="22" t="s">
        <v>25</v>
      </c>
      <c r="G18" s="18">
        <v>6.9215929999999997</v>
      </c>
      <c r="H18" s="19">
        <v>0.84212500000000001</v>
      </c>
      <c r="I18" s="20">
        <v>1.3644320000000001</v>
      </c>
      <c r="J18" s="20">
        <v>3.0754320000000002</v>
      </c>
      <c r="K18" s="21">
        <v>4.4083930000000002</v>
      </c>
      <c r="L18" s="19">
        <v>3.5314999999999999E-2</v>
      </c>
      <c r="M18" s="20">
        <v>4.5449999999999997E-2</v>
      </c>
      <c r="N18" s="20">
        <v>4.7986000000000001E-2</v>
      </c>
      <c r="O18" s="21">
        <v>9.7035999999999997E-2</v>
      </c>
      <c r="P18" s="19">
        <v>0.48872100000000002</v>
      </c>
      <c r="Q18" s="20">
        <v>0.90907199999999999</v>
      </c>
      <c r="R18" s="20">
        <v>2.2743540000000002</v>
      </c>
      <c r="S18" s="21">
        <v>4.5722839999999998</v>
      </c>
    </row>
    <row r="19" spans="1:19" x14ac:dyDescent="0.2">
      <c r="A19" s="15">
        <f t="shared" si="1"/>
        <v>17</v>
      </c>
      <c r="B19" s="15"/>
      <c r="C19" s="15">
        <v>94</v>
      </c>
      <c r="D19" s="15">
        <v>114</v>
      </c>
      <c r="E19" s="16">
        <f t="shared" si="0"/>
        <v>104</v>
      </c>
      <c r="F19" s="22" t="s">
        <v>26</v>
      </c>
      <c r="G19" s="18">
        <v>4.424169</v>
      </c>
      <c r="H19" s="19">
        <v>0.96110399999999996</v>
      </c>
      <c r="I19" s="20">
        <v>1.9027620000000001</v>
      </c>
      <c r="J19" s="20">
        <v>4.2165100000000004</v>
      </c>
      <c r="K19" s="21">
        <v>6.3541080000000001</v>
      </c>
      <c r="L19" s="19">
        <v>1.5897999999999999E-2</v>
      </c>
      <c r="M19" s="20">
        <v>9.9456000000000003E-2</v>
      </c>
      <c r="N19" s="20">
        <v>3.0610999999999999E-2</v>
      </c>
      <c r="O19" s="21">
        <v>6.4963000000000007E-2</v>
      </c>
      <c r="P19" s="19">
        <v>0.81243399999999999</v>
      </c>
      <c r="Q19" s="20">
        <v>1.3976949999999999</v>
      </c>
      <c r="R19" s="20">
        <v>3.6994899999999999</v>
      </c>
      <c r="S19" s="21">
        <v>6.2952029999999999</v>
      </c>
    </row>
    <row r="20" spans="1:19" x14ac:dyDescent="0.2">
      <c r="A20" s="15">
        <f t="shared" si="1"/>
        <v>18</v>
      </c>
      <c r="B20" s="15"/>
      <c r="C20" s="15">
        <v>115</v>
      </c>
      <c r="D20" s="15">
        <v>122</v>
      </c>
      <c r="E20" s="16">
        <f t="shared" si="0"/>
        <v>118.5</v>
      </c>
      <c r="F20" s="22" t="s">
        <v>27</v>
      </c>
      <c r="G20" s="18">
        <v>5.4229060000000002</v>
      </c>
      <c r="H20" s="19">
        <v>0.19006500000000001</v>
      </c>
      <c r="I20" s="20">
        <v>0.24945500000000001</v>
      </c>
      <c r="J20" s="20">
        <v>0.60172999999999999</v>
      </c>
      <c r="K20" s="21">
        <v>0.93576099999999995</v>
      </c>
      <c r="L20" s="19">
        <v>2.1218999999999998E-2</v>
      </c>
      <c r="M20" s="20">
        <v>4.2431000000000003E-2</v>
      </c>
      <c r="N20" s="20">
        <v>1.5741000000000002E-2</v>
      </c>
      <c r="O20" s="21">
        <v>3.5591999999999999E-2</v>
      </c>
      <c r="P20" s="19">
        <v>3.4411999999999998E-2</v>
      </c>
      <c r="Q20" s="20">
        <v>0.103362</v>
      </c>
      <c r="R20" s="20">
        <v>0.50524100000000005</v>
      </c>
      <c r="S20" s="21">
        <v>0.72440300000000002</v>
      </c>
    </row>
    <row r="21" spans="1:19" x14ac:dyDescent="0.2">
      <c r="A21" s="15">
        <f t="shared" si="1"/>
        <v>19</v>
      </c>
      <c r="B21" s="15"/>
      <c r="C21" s="15">
        <v>115</v>
      </c>
      <c r="D21" s="15">
        <v>129</v>
      </c>
      <c r="E21" s="16">
        <f t="shared" si="0"/>
        <v>122</v>
      </c>
      <c r="F21" s="22" t="s">
        <v>28</v>
      </c>
      <c r="G21" s="18">
        <v>6.3330440000000001</v>
      </c>
      <c r="H21" s="19">
        <v>0.25641199999999997</v>
      </c>
      <c r="I21" s="20">
        <v>0.39343099999999998</v>
      </c>
      <c r="J21" s="20">
        <v>0.733541</v>
      </c>
      <c r="K21" s="21">
        <v>1.738245</v>
      </c>
      <c r="L21" s="19">
        <v>0.16096099999999999</v>
      </c>
      <c r="M21" s="20">
        <v>0.115111</v>
      </c>
      <c r="N21" s="20">
        <v>5.4258000000000001E-2</v>
      </c>
      <c r="O21" s="21">
        <v>0.17088600000000001</v>
      </c>
      <c r="P21" s="19">
        <v>3.3125000000000002E-2</v>
      </c>
      <c r="Q21" s="20">
        <v>0.29421599999999998</v>
      </c>
      <c r="R21" s="20">
        <v>0.70418599999999998</v>
      </c>
      <c r="S21" s="21">
        <v>1.744783</v>
      </c>
    </row>
    <row r="22" spans="1:19" x14ac:dyDescent="0.2">
      <c r="A22" s="15">
        <f t="shared" si="1"/>
        <v>20</v>
      </c>
      <c r="B22" s="15"/>
      <c r="C22" s="15">
        <v>123</v>
      </c>
      <c r="D22" s="15">
        <v>129</v>
      </c>
      <c r="E22" s="16">
        <f t="shared" si="0"/>
        <v>126</v>
      </c>
      <c r="F22" s="22" t="s">
        <v>29</v>
      </c>
      <c r="G22" s="18">
        <v>5.3184630000000004</v>
      </c>
      <c r="H22" s="19">
        <v>0.23747099999999999</v>
      </c>
      <c r="I22" s="20">
        <v>0.27611799999999997</v>
      </c>
      <c r="J22" s="20">
        <v>0.27631299999999998</v>
      </c>
      <c r="K22" s="21">
        <v>0.55638699999999996</v>
      </c>
      <c r="L22" s="19">
        <v>4.3195999999999998E-2</v>
      </c>
      <c r="M22" s="20">
        <v>4.5407999999999997E-2</v>
      </c>
      <c r="N22" s="20">
        <v>4.65E-2</v>
      </c>
      <c r="O22" s="21">
        <v>5.6523999999999998E-2</v>
      </c>
      <c r="P22" s="19">
        <v>-0.15328700000000001</v>
      </c>
      <c r="Q22" s="20">
        <v>-0.15631999999999999</v>
      </c>
      <c r="R22" s="20">
        <v>-0.139212</v>
      </c>
      <c r="S22" s="21">
        <v>0.240897</v>
      </c>
    </row>
    <row r="23" spans="1:19" x14ac:dyDescent="0.2">
      <c r="A23" s="15">
        <f t="shared" si="1"/>
        <v>21</v>
      </c>
      <c r="B23" s="15"/>
      <c r="C23" s="15">
        <v>137</v>
      </c>
      <c r="D23" s="15">
        <v>149</v>
      </c>
      <c r="E23" s="16">
        <f t="shared" si="0"/>
        <v>143</v>
      </c>
      <c r="F23" s="22" t="s">
        <v>30</v>
      </c>
      <c r="G23" s="18">
        <v>6.0019970000000002</v>
      </c>
      <c r="H23" s="19">
        <v>1.007325</v>
      </c>
      <c r="I23" s="20">
        <v>2.2004410000000001</v>
      </c>
      <c r="J23" s="20">
        <v>3.4967679999999999</v>
      </c>
      <c r="K23" s="21">
        <v>4.5255789999999996</v>
      </c>
      <c r="L23" s="19">
        <v>2.6488000000000001E-2</v>
      </c>
      <c r="M23" s="20">
        <v>4.4783999999999997E-2</v>
      </c>
      <c r="N23" s="20">
        <v>5.7098000000000003E-2</v>
      </c>
      <c r="O23" s="21">
        <v>9.2748999999999998E-2</v>
      </c>
      <c r="P23" s="19">
        <v>1.08833</v>
      </c>
      <c r="Q23" s="20">
        <v>2.1145960000000001</v>
      </c>
      <c r="R23" s="20">
        <v>3.2148509999999999</v>
      </c>
      <c r="S23" s="21">
        <v>4.3328749999999996</v>
      </c>
    </row>
    <row r="24" spans="1:19" x14ac:dyDescent="0.2">
      <c r="A24" s="15">
        <f t="shared" si="1"/>
        <v>22</v>
      </c>
      <c r="B24" s="15"/>
      <c r="C24" s="15">
        <v>137</v>
      </c>
      <c r="D24" s="15">
        <v>152</v>
      </c>
      <c r="E24" s="16">
        <f t="shared" si="0"/>
        <v>144.5</v>
      </c>
      <c r="F24" s="22" t="s">
        <v>31</v>
      </c>
      <c r="G24" s="18">
        <v>7.0735489999999999</v>
      </c>
      <c r="H24" s="19">
        <v>1.122857</v>
      </c>
      <c r="I24" s="20">
        <v>2.6826270000000001</v>
      </c>
      <c r="J24" s="20">
        <v>4.4792940000000003</v>
      </c>
      <c r="K24" s="21">
        <v>5.6373100000000003</v>
      </c>
      <c r="L24" s="19">
        <v>0.126528</v>
      </c>
      <c r="M24" s="20">
        <v>0.118424</v>
      </c>
      <c r="N24" s="20">
        <v>5.9315E-2</v>
      </c>
      <c r="O24" s="21">
        <v>3.7416573867739326E-2</v>
      </c>
      <c r="P24" s="19">
        <v>1.2911820000000001</v>
      </c>
      <c r="Q24" s="20">
        <v>2.82043</v>
      </c>
      <c r="R24" s="20">
        <v>4.9601300000000004</v>
      </c>
      <c r="S24" s="21">
        <v>5.9476810000000002</v>
      </c>
    </row>
    <row r="25" spans="1:19" x14ac:dyDescent="0.2">
      <c r="A25" s="15">
        <f t="shared" si="1"/>
        <v>23</v>
      </c>
      <c r="B25" s="15"/>
      <c r="C25" s="15">
        <v>137</v>
      </c>
      <c r="D25" s="15">
        <v>153</v>
      </c>
      <c r="E25" s="16">
        <f t="shared" si="0"/>
        <v>145</v>
      </c>
      <c r="F25" s="22" t="s">
        <v>32</v>
      </c>
      <c r="G25" s="18">
        <v>8.3981580000000005</v>
      </c>
      <c r="H25" s="19">
        <v>1.2759720000000001</v>
      </c>
      <c r="I25" s="20">
        <v>3.2219370000000001</v>
      </c>
      <c r="J25" s="20">
        <v>5.4682700000000004</v>
      </c>
      <c r="K25" s="21">
        <v>6.5940940000000001</v>
      </c>
      <c r="L25" s="19">
        <v>9.1740000000000002E-2</v>
      </c>
      <c r="M25" s="20">
        <v>2.2252000000000001E-2</v>
      </c>
      <c r="N25" s="20">
        <v>6.3460000000000003E-2</v>
      </c>
      <c r="O25" s="21">
        <v>6.6208000000000003E-2</v>
      </c>
      <c r="P25" s="19">
        <v>1.2054309999999999</v>
      </c>
      <c r="Q25" s="20">
        <v>3.1828609999999999</v>
      </c>
      <c r="R25" s="20">
        <v>5.4650999999999996</v>
      </c>
      <c r="S25" s="21">
        <v>6.6752050000000001</v>
      </c>
    </row>
    <row r="26" spans="1:19" x14ac:dyDescent="0.2">
      <c r="A26" s="15">
        <f t="shared" si="1"/>
        <v>24</v>
      </c>
      <c r="B26" s="15"/>
      <c r="C26" s="15">
        <v>153</v>
      </c>
      <c r="D26" s="15">
        <v>170</v>
      </c>
      <c r="E26" s="16">
        <f t="shared" si="0"/>
        <v>161.5</v>
      </c>
      <c r="F26" s="22" t="s">
        <v>33</v>
      </c>
      <c r="G26" s="18">
        <v>6.2507479999999997</v>
      </c>
      <c r="H26" s="19">
        <v>0.322685</v>
      </c>
      <c r="I26" s="20">
        <v>0.58854099999999998</v>
      </c>
      <c r="J26" s="20">
        <v>1.618878</v>
      </c>
      <c r="K26" s="21">
        <v>3.1971859999999999</v>
      </c>
      <c r="L26" s="19">
        <v>3.6817870057291022E-2</v>
      </c>
      <c r="M26" s="20">
        <v>4.10960933531265E-2</v>
      </c>
      <c r="N26" s="20">
        <v>5.2493385826745349E-2</v>
      </c>
      <c r="O26" s="21">
        <v>7.0395706939809552E-2</v>
      </c>
      <c r="P26" s="19">
        <v>0.129741</v>
      </c>
      <c r="Q26" s="20">
        <v>0.32164500000000001</v>
      </c>
      <c r="R26" s="20">
        <v>1.1263890000000001</v>
      </c>
      <c r="S26" s="21">
        <v>2.0540099999999999</v>
      </c>
    </row>
    <row r="27" spans="1:19" x14ac:dyDescent="0.2">
      <c r="A27" s="15">
        <f t="shared" si="1"/>
        <v>25</v>
      </c>
      <c r="B27" s="15"/>
      <c r="C27" s="15">
        <v>154</v>
      </c>
      <c r="D27" s="15">
        <v>166</v>
      </c>
      <c r="E27" s="16">
        <f t="shared" si="0"/>
        <v>160</v>
      </c>
      <c r="F27" s="22" t="s">
        <v>34</v>
      </c>
      <c r="G27" s="18">
        <v>5.0665699999999996</v>
      </c>
      <c r="H27" s="19">
        <v>0.28775200000000001</v>
      </c>
      <c r="I27" s="20">
        <v>0.44153700000000001</v>
      </c>
      <c r="J27" s="20">
        <v>1.245563</v>
      </c>
      <c r="K27" s="21">
        <v>2.2463389999999999</v>
      </c>
      <c r="L27" s="19">
        <v>5.3558000000000001E-2</v>
      </c>
      <c r="M27" s="20">
        <v>4.5488000000000001E-2</v>
      </c>
      <c r="N27" s="20">
        <v>4.6126E-2</v>
      </c>
      <c r="O27" s="21">
        <v>8.5527000000000006E-2</v>
      </c>
      <c r="P27" s="19">
        <v>0.22672100000000001</v>
      </c>
      <c r="Q27" s="20">
        <v>0.46673399999999998</v>
      </c>
      <c r="R27" s="20">
        <v>0.80833900000000003</v>
      </c>
      <c r="S27" s="21">
        <v>1.4406810000000001</v>
      </c>
    </row>
    <row r="28" spans="1:19" x14ac:dyDescent="0.2">
      <c r="A28" s="15">
        <f t="shared" si="1"/>
        <v>26</v>
      </c>
      <c r="B28" s="15"/>
      <c r="C28" s="15">
        <v>154</v>
      </c>
      <c r="D28" s="15">
        <v>170</v>
      </c>
      <c r="E28" s="16">
        <f t="shared" si="0"/>
        <v>162</v>
      </c>
      <c r="F28" s="22" t="s">
        <v>35</v>
      </c>
      <c r="G28" s="18">
        <v>5.74803</v>
      </c>
      <c r="H28" s="19">
        <v>0.18462600000000001</v>
      </c>
      <c r="I28" s="20">
        <v>0.35090300000000002</v>
      </c>
      <c r="J28" s="20">
        <v>1.197079</v>
      </c>
      <c r="K28" s="21">
        <v>2.5448339999999998</v>
      </c>
      <c r="L28" s="19">
        <v>4.0362000000000002E-2</v>
      </c>
      <c r="M28" s="20">
        <v>5.0199000000000001E-2</v>
      </c>
      <c r="N28" s="20">
        <v>6.6305000000000003E-2</v>
      </c>
      <c r="O28" s="21">
        <v>3.9490999999999998E-2</v>
      </c>
      <c r="P28" s="19">
        <v>-8.1994999999999998E-2</v>
      </c>
      <c r="Q28" s="20">
        <v>5.7492000000000001E-2</v>
      </c>
      <c r="R28" s="20">
        <v>0.79371400000000003</v>
      </c>
      <c r="S28" s="21">
        <v>1.390126</v>
      </c>
    </row>
    <row r="29" spans="1:19" x14ac:dyDescent="0.2">
      <c r="A29" s="15">
        <f t="shared" si="1"/>
        <v>27</v>
      </c>
      <c r="B29" s="15"/>
      <c r="C29" s="15">
        <v>162</v>
      </c>
      <c r="D29" s="15">
        <v>170</v>
      </c>
      <c r="E29" s="16">
        <f t="shared" si="0"/>
        <v>166</v>
      </c>
      <c r="F29" s="22" t="s">
        <v>36</v>
      </c>
      <c r="G29" s="18">
        <v>5.1488060000000004</v>
      </c>
      <c r="H29" s="19">
        <v>0.35022700000000001</v>
      </c>
      <c r="I29" s="20">
        <v>0.32086700000000001</v>
      </c>
      <c r="J29" s="20">
        <v>0.41869699999999999</v>
      </c>
      <c r="K29" s="21">
        <v>0.81009900000000001</v>
      </c>
      <c r="L29" s="19">
        <v>4.6767999999999997E-2</v>
      </c>
      <c r="M29" s="20">
        <v>5.314E-2</v>
      </c>
      <c r="N29" s="20">
        <v>1.6403999999999998E-2</v>
      </c>
      <c r="O29" s="21">
        <v>4.0603E-2</v>
      </c>
      <c r="P29" s="19">
        <v>0.40727099999999999</v>
      </c>
      <c r="Q29" s="20">
        <v>0.35152099999999997</v>
      </c>
      <c r="R29" s="20">
        <v>0.36091099999999998</v>
      </c>
      <c r="S29" s="21">
        <v>0.88393200000000005</v>
      </c>
    </row>
    <row r="30" spans="1:19" x14ac:dyDescent="0.2">
      <c r="A30" s="15">
        <f t="shared" si="1"/>
        <v>28</v>
      </c>
      <c r="B30" s="15"/>
      <c r="C30" s="15">
        <v>171</v>
      </c>
      <c r="D30" s="15">
        <v>182</v>
      </c>
      <c r="E30" s="16">
        <f t="shared" si="0"/>
        <v>176.5</v>
      </c>
      <c r="F30" s="22" t="s">
        <v>37</v>
      </c>
      <c r="G30" s="18">
        <v>5.297199</v>
      </c>
      <c r="H30" s="19">
        <v>0.56671700000000003</v>
      </c>
      <c r="I30" s="20">
        <v>0.74231899999999995</v>
      </c>
      <c r="J30" s="20">
        <v>1.791061</v>
      </c>
      <c r="K30" s="21">
        <v>2.8688989999999999</v>
      </c>
      <c r="L30" s="19">
        <v>5.8620999999999999E-2</v>
      </c>
      <c r="M30" s="20">
        <v>5.6425999999999997E-2</v>
      </c>
      <c r="N30" s="20">
        <v>4.6826E-2</v>
      </c>
      <c r="O30" s="21">
        <v>1.8022E-2</v>
      </c>
      <c r="P30" s="19">
        <v>0.54709200000000002</v>
      </c>
      <c r="Q30" s="20">
        <v>0.68841799999999997</v>
      </c>
      <c r="R30" s="20">
        <v>1.089207</v>
      </c>
      <c r="S30" s="21">
        <v>1.818335</v>
      </c>
    </row>
    <row r="31" spans="1:19" x14ac:dyDescent="0.2">
      <c r="A31" s="15">
        <f t="shared" si="1"/>
        <v>29</v>
      </c>
      <c r="B31" s="15"/>
      <c r="C31" s="15">
        <v>171</v>
      </c>
      <c r="D31" s="15">
        <v>189</v>
      </c>
      <c r="E31" s="16">
        <f t="shared" si="0"/>
        <v>180</v>
      </c>
      <c r="F31" s="22" t="s">
        <v>38</v>
      </c>
      <c r="G31" s="18">
        <v>7.6243439999999998</v>
      </c>
      <c r="H31" s="19">
        <v>1.5206090000000001</v>
      </c>
      <c r="I31" s="20">
        <v>2.4828730000000001</v>
      </c>
      <c r="J31" s="20">
        <v>4.2453000000000003</v>
      </c>
      <c r="K31" s="21">
        <v>6.1619190000000001</v>
      </c>
      <c r="L31" s="19">
        <v>3.9577000000000001E-2</v>
      </c>
      <c r="M31" s="20">
        <v>1.2558E-2</v>
      </c>
      <c r="N31" s="20">
        <v>8.0375000000000002E-2</v>
      </c>
      <c r="O31" s="21">
        <v>0.12692700000000001</v>
      </c>
      <c r="P31" s="19">
        <v>1.0631330000000001</v>
      </c>
      <c r="Q31" s="20">
        <v>2.049274</v>
      </c>
      <c r="R31" s="20">
        <v>3.179322</v>
      </c>
      <c r="S31" s="21">
        <v>5.4835789999999998</v>
      </c>
    </row>
    <row r="32" spans="1:19" x14ac:dyDescent="0.2">
      <c r="A32" s="15">
        <f t="shared" si="1"/>
        <v>30</v>
      </c>
      <c r="B32" s="15"/>
      <c r="C32" s="15">
        <v>190</v>
      </c>
      <c r="D32" s="15">
        <v>211</v>
      </c>
      <c r="E32" s="16">
        <f t="shared" si="0"/>
        <v>200.5</v>
      </c>
      <c r="F32" s="22" t="s">
        <v>39</v>
      </c>
      <c r="G32" s="18">
        <v>4.8836839999999997</v>
      </c>
      <c r="H32" s="19">
        <v>0.4919</v>
      </c>
      <c r="I32" s="20">
        <v>0.52980000000000005</v>
      </c>
      <c r="J32" s="20">
        <v>1.262</v>
      </c>
      <c r="K32" s="21">
        <v>3.2707000000000002</v>
      </c>
      <c r="L32" s="19">
        <v>4.3799999999999999E-2</v>
      </c>
      <c r="M32" s="20">
        <v>3.7100000000000001E-2</v>
      </c>
      <c r="N32" s="20">
        <v>0.1032</v>
      </c>
      <c r="O32" s="21">
        <v>1.14E-2</v>
      </c>
      <c r="P32" s="19">
        <v>0.1489</v>
      </c>
      <c r="Q32" s="20">
        <v>0.43669999999999998</v>
      </c>
      <c r="R32" s="20">
        <v>1.1003000000000001</v>
      </c>
      <c r="S32" s="21">
        <v>1.8292999999999999</v>
      </c>
    </row>
    <row r="33" spans="1:19" x14ac:dyDescent="0.2">
      <c r="A33" s="15">
        <f t="shared" si="1"/>
        <v>31</v>
      </c>
      <c r="B33" s="15"/>
      <c r="C33" s="15">
        <v>269</v>
      </c>
      <c r="D33" s="15">
        <v>280</v>
      </c>
      <c r="E33" s="16">
        <f t="shared" si="0"/>
        <v>274.5</v>
      </c>
      <c r="F33" s="22" t="s">
        <v>40</v>
      </c>
      <c r="G33" s="18">
        <v>6.002815</v>
      </c>
      <c r="H33" s="19">
        <v>0.80925499999999995</v>
      </c>
      <c r="I33" s="20">
        <v>2.0054219999999998</v>
      </c>
      <c r="J33" s="20">
        <v>3.2812250000000001</v>
      </c>
      <c r="K33" s="21">
        <v>4.1931269999999996</v>
      </c>
      <c r="L33" s="19">
        <v>3.4549999999999997E-2</v>
      </c>
      <c r="M33" s="20">
        <v>8.7670999999999999E-2</v>
      </c>
      <c r="N33" s="20">
        <v>3.9470999999999999E-2</v>
      </c>
      <c r="O33" s="21">
        <v>7.0230000000000001E-2</v>
      </c>
      <c r="P33" s="19">
        <v>0.66203800000000002</v>
      </c>
      <c r="Q33" s="20">
        <v>1.9300619999999999</v>
      </c>
      <c r="R33" s="20">
        <v>2.8499180000000002</v>
      </c>
      <c r="S33" s="21">
        <v>3.0073479999999999</v>
      </c>
    </row>
    <row r="34" spans="1:19" x14ac:dyDescent="0.2">
      <c r="A34" s="15">
        <f t="shared" si="1"/>
        <v>32</v>
      </c>
      <c r="B34" s="15"/>
      <c r="C34" s="15">
        <v>276</v>
      </c>
      <c r="D34" s="15">
        <v>285</v>
      </c>
      <c r="E34" s="16">
        <f t="shared" si="0"/>
        <v>280.5</v>
      </c>
      <c r="F34" s="22" t="s">
        <v>41</v>
      </c>
      <c r="G34" s="18">
        <v>4.6514329999999999</v>
      </c>
      <c r="H34" s="19">
        <v>0.52115299999999998</v>
      </c>
      <c r="I34" s="20">
        <v>0.80749400000000005</v>
      </c>
      <c r="J34" s="20">
        <v>1.473805</v>
      </c>
      <c r="K34" s="21">
        <v>1.929546</v>
      </c>
      <c r="L34" s="19">
        <v>0.107574</v>
      </c>
      <c r="M34" s="20">
        <v>0.121673</v>
      </c>
      <c r="N34" s="20">
        <v>4.6414999999999998E-2</v>
      </c>
      <c r="O34" s="21">
        <v>7.4121999999999993E-2</v>
      </c>
      <c r="P34" s="19">
        <v>0.17200399999999999</v>
      </c>
      <c r="Q34" s="20">
        <v>0.56960500000000003</v>
      </c>
      <c r="R34" s="20">
        <v>1.1584779999999999</v>
      </c>
      <c r="S34" s="21">
        <v>1.095456</v>
      </c>
    </row>
    <row r="35" spans="1:19" x14ac:dyDescent="0.2">
      <c r="A35" s="15">
        <f t="shared" si="1"/>
        <v>33</v>
      </c>
      <c r="B35" s="15"/>
      <c r="C35" s="15">
        <v>278</v>
      </c>
      <c r="D35" s="15">
        <v>285</v>
      </c>
      <c r="E35" s="16">
        <f t="shared" si="0"/>
        <v>281.5</v>
      </c>
      <c r="F35" s="22" t="s">
        <v>42</v>
      </c>
      <c r="G35" s="18">
        <v>4.0902370000000001</v>
      </c>
      <c r="H35" s="19">
        <v>0.272951</v>
      </c>
      <c r="I35" s="20">
        <v>0.42562899999999998</v>
      </c>
      <c r="J35" s="20">
        <v>0.87142900000000001</v>
      </c>
      <c r="K35" s="21">
        <v>1.265161</v>
      </c>
      <c r="L35" s="19">
        <v>4.2962E-2</v>
      </c>
      <c r="M35" s="20">
        <v>6.1682000000000001E-2</v>
      </c>
      <c r="N35" s="20">
        <v>3.0419000000000002E-2</v>
      </c>
      <c r="O35" s="21">
        <v>1.5317000000000001E-2</v>
      </c>
      <c r="P35" s="19">
        <v>0.21740599999999999</v>
      </c>
      <c r="Q35" s="20">
        <v>0.49074000000000001</v>
      </c>
      <c r="R35" s="20">
        <v>0.92507300000000003</v>
      </c>
      <c r="S35" s="21">
        <v>0.95237899999999998</v>
      </c>
    </row>
    <row r="36" spans="1:19" x14ac:dyDescent="0.2">
      <c r="A36" s="15">
        <f t="shared" si="1"/>
        <v>34</v>
      </c>
      <c r="B36" s="15"/>
      <c r="C36" s="15">
        <v>286</v>
      </c>
      <c r="D36" s="15">
        <v>298</v>
      </c>
      <c r="E36" s="16">
        <f t="shared" si="0"/>
        <v>292</v>
      </c>
      <c r="F36" s="22" t="s">
        <v>43</v>
      </c>
      <c r="G36" s="18">
        <v>6.308325</v>
      </c>
      <c r="H36" s="19">
        <v>4.0959390000000004</v>
      </c>
      <c r="I36" s="20">
        <v>4.8129179999999998</v>
      </c>
      <c r="J36" s="20">
        <v>5.3161649999999998</v>
      </c>
      <c r="K36" s="21">
        <v>5.3413209999999998</v>
      </c>
      <c r="L36" s="19">
        <v>4.5194999999999999E-2</v>
      </c>
      <c r="M36" s="20">
        <v>3.2004999999999999E-2</v>
      </c>
      <c r="N36" s="20">
        <v>3.8367999999999999E-2</v>
      </c>
      <c r="O36" s="21">
        <v>5.5132E-2</v>
      </c>
      <c r="P36" s="19">
        <v>3.9744700000000002</v>
      </c>
      <c r="Q36" s="20">
        <v>4.3769960000000001</v>
      </c>
      <c r="R36" s="20">
        <v>5.0439170000000004</v>
      </c>
      <c r="S36" s="21">
        <v>4.9009260000000001</v>
      </c>
    </row>
    <row r="37" spans="1:19" x14ac:dyDescent="0.2">
      <c r="A37" s="15">
        <f t="shared" si="1"/>
        <v>35</v>
      </c>
      <c r="B37" s="15"/>
      <c r="C37" s="15">
        <v>286</v>
      </c>
      <c r="D37" s="15">
        <v>302</v>
      </c>
      <c r="E37" s="16">
        <f t="shared" si="0"/>
        <v>294</v>
      </c>
      <c r="F37" s="22" t="s">
        <v>44</v>
      </c>
      <c r="G37" s="18">
        <v>6.5137609999999997</v>
      </c>
      <c r="H37" s="19">
        <v>4.5824930000000004</v>
      </c>
      <c r="I37" s="20">
        <v>5.6007550000000004</v>
      </c>
      <c r="J37" s="20">
        <v>6.562748</v>
      </c>
      <c r="K37" s="21">
        <v>6.7752369999999997</v>
      </c>
      <c r="L37" s="19">
        <v>8.4820000000000007E-2</v>
      </c>
      <c r="M37" s="20">
        <v>3.1607000000000003E-2</v>
      </c>
      <c r="N37" s="20">
        <v>5.4075999999999999E-2</v>
      </c>
      <c r="O37" s="21">
        <v>9.3068999999999999E-2</v>
      </c>
      <c r="P37" s="19">
        <v>4.1812649999999998</v>
      </c>
      <c r="Q37" s="20">
        <v>5.3880150000000002</v>
      </c>
      <c r="R37" s="20">
        <v>6.5761560000000001</v>
      </c>
      <c r="S37" s="21">
        <v>6.5640749999999999</v>
      </c>
    </row>
    <row r="38" spans="1:19" ht="17" thickBot="1" x14ac:dyDescent="0.25">
      <c r="A38" s="23">
        <f t="shared" si="1"/>
        <v>36</v>
      </c>
      <c r="B38" s="23" t="s">
        <v>10</v>
      </c>
      <c r="C38" s="23">
        <v>327</v>
      </c>
      <c r="D38" s="23">
        <v>340</v>
      </c>
      <c r="E38" s="24">
        <f t="shared" si="0"/>
        <v>333.5</v>
      </c>
      <c r="F38" s="25" t="s">
        <v>45</v>
      </c>
      <c r="G38" s="26">
        <v>4.8561969999999999</v>
      </c>
      <c r="H38" s="27">
        <v>5.5857999999999999</v>
      </c>
      <c r="I38" s="28">
        <v>5.4489999999999998</v>
      </c>
      <c r="J38" s="28">
        <v>5.4116</v>
      </c>
      <c r="K38" s="29">
        <v>5.3601999999999999</v>
      </c>
      <c r="L38" s="27">
        <v>6.4100000000000004E-2</v>
      </c>
      <c r="M38" s="28">
        <v>6.3E-2</v>
      </c>
      <c r="N38" s="28">
        <v>0.1002</v>
      </c>
      <c r="O38" s="29">
        <v>6.3100000000000003E-2</v>
      </c>
      <c r="P38" s="27" t="s">
        <v>8</v>
      </c>
      <c r="Q38" s="28">
        <v>2.9664000000000001</v>
      </c>
      <c r="R38" s="28">
        <v>2.5470999999999999</v>
      </c>
      <c r="S38" s="29">
        <v>3.1949999999999998</v>
      </c>
    </row>
  </sheetData>
  <mergeCells count="10">
    <mergeCell ref="G1:G2"/>
    <mergeCell ref="H1:K1"/>
    <mergeCell ref="L1:O1"/>
    <mergeCell ref="P1:S1"/>
    <mergeCell ref="A1:A2"/>
    <mergeCell ref="B1:B2"/>
    <mergeCell ref="C1:C2"/>
    <mergeCell ref="D1:D2"/>
    <mergeCell ref="E1:E2"/>
    <mergeCell ref="F1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4_uptake table OMV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ria Calvaresi</dc:creator>
  <cp:lastModifiedBy>Valeria Calvaresi</cp:lastModifiedBy>
  <dcterms:created xsi:type="dcterms:W3CDTF">2024-01-16T12:25:08Z</dcterms:created>
  <dcterms:modified xsi:type="dcterms:W3CDTF">2024-01-16T12:27:14Z</dcterms:modified>
</cp:coreProperties>
</file>